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240" yWindow="105" windowWidth="14805" windowHeight="8010"/>
  </bookViews>
  <sheets>
    <sheet name="Sheet1" sheetId="1" r:id="rId1"/>
  </sheets>
  <externalReferences>
    <externalReference r:id="rId2"/>
  </externalReferences>
  <calcPr calcId="152511"/>
</workbook>
</file>

<file path=xl/sharedStrings.xml><?xml version="1.0" encoding="utf-8"?>
<sst xmlns="http://schemas.openxmlformats.org/spreadsheetml/2006/main" count="22" uniqueCount="11">
  <si>
    <t>Fibronectin</t>
  </si>
  <si>
    <t>Protein</t>
  </si>
  <si>
    <t>PCL30</t>
  </si>
  <si>
    <t>total</t>
  </si>
  <si>
    <t>PCL10</t>
  </si>
  <si>
    <t>PCL0</t>
  </si>
  <si>
    <t>PCL50</t>
  </si>
  <si>
    <t>PCL70</t>
  </si>
  <si>
    <t>PCL100</t>
  </si>
  <si>
    <t>Collagen</t>
  </si>
  <si>
    <t>all values in kcal/m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A$2</c:f>
              <c:strCache>
                <c:ptCount val="1"/>
                <c:pt idx="0">
                  <c:v>Total non-bonded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J$1:$O$1</c:f>
              <c:strCache>
                <c:ptCount val="6"/>
                <c:pt idx="0">
                  <c:v>PCL0</c:v>
                </c:pt>
                <c:pt idx="1">
                  <c:v>PCL10</c:v>
                </c:pt>
                <c:pt idx="2">
                  <c:v>PCL30</c:v>
                </c:pt>
                <c:pt idx="3">
                  <c:v>PCL50</c:v>
                </c:pt>
                <c:pt idx="4">
                  <c:v>PCL70</c:v>
                </c:pt>
                <c:pt idx="5">
                  <c:v>PCL100</c:v>
                </c:pt>
              </c:strCache>
            </c:strRef>
          </c:cat>
          <c:val>
            <c:numRef>
              <c:f>Sheet1!$C$10:$H$10</c:f>
              <c:numCache>
                <c:formatCode>0.00</c:formatCode>
                <c:ptCount val="6"/>
                <c:pt idx="0">
                  <c:v>23.041599999999701</c:v>
                </c:pt>
                <c:pt idx="1">
                  <c:v>31.444000000000202</c:v>
                </c:pt>
                <c:pt idx="2">
                  <c:v>87.861000000000104</c:v>
                </c:pt>
                <c:pt idx="3">
                  <c:v>65.6486000000004</c:v>
                </c:pt>
                <c:pt idx="4">
                  <c:v>145.0214</c:v>
                </c:pt>
                <c:pt idx="5">
                  <c:v>132.329199999999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axId val="1539272448"/>
        <c:axId val="1539271904"/>
      </c:barChart>
      <c:catAx>
        <c:axId val="15392724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9271904"/>
        <c:crosses val="autoZero"/>
        <c:auto val="1"/>
        <c:lblAlgn val="ctr"/>
        <c:lblOffset val="100"/>
        <c:noMultiLvlLbl val="0"/>
      </c:catAx>
      <c:valAx>
        <c:axId val="15392719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dhesion energy (Kcal/mol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92724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A$2</c:f>
              <c:strCache>
                <c:ptCount val="1"/>
                <c:pt idx="0">
                  <c:v>Total non-bonded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J$1:$O$1</c:f>
              <c:strCache>
                <c:ptCount val="6"/>
                <c:pt idx="0">
                  <c:v>PCL0</c:v>
                </c:pt>
                <c:pt idx="1">
                  <c:v>PCL10</c:v>
                </c:pt>
                <c:pt idx="2">
                  <c:v>PCL30</c:v>
                </c:pt>
                <c:pt idx="3">
                  <c:v>PCL50</c:v>
                </c:pt>
                <c:pt idx="4">
                  <c:v>PCL70</c:v>
                </c:pt>
                <c:pt idx="5">
                  <c:v>PCL100</c:v>
                </c:pt>
              </c:strCache>
            </c:strRef>
          </c:cat>
          <c:val>
            <c:numRef>
              <c:f>Sheet1!$C$23:$H$23</c:f>
              <c:numCache>
                <c:formatCode>0.00</c:formatCode>
                <c:ptCount val="6"/>
                <c:pt idx="0">
                  <c:v>23.92135</c:v>
                </c:pt>
                <c:pt idx="1">
                  <c:v>45.421349999999997</c:v>
                </c:pt>
                <c:pt idx="2">
                  <c:v>151.14715000000001</c:v>
                </c:pt>
                <c:pt idx="3">
                  <c:v>231.81479999999999</c:v>
                </c:pt>
                <c:pt idx="4">
                  <c:v>255.53405000000001</c:v>
                </c:pt>
                <c:pt idx="5">
                  <c:v>236.8741500000000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axId val="1539268640"/>
        <c:axId val="1539264288"/>
      </c:barChart>
      <c:catAx>
        <c:axId val="15392686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9264288"/>
        <c:crosses val="autoZero"/>
        <c:auto val="1"/>
        <c:lblAlgn val="ctr"/>
        <c:lblOffset val="100"/>
        <c:noMultiLvlLbl val="0"/>
      </c:catAx>
      <c:valAx>
        <c:axId val="1539264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dhesion energy (Kcal/mol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92686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42900</xdr:colOff>
      <xdr:row>0</xdr:row>
      <xdr:rowOff>0</xdr:rowOff>
    </xdr:from>
    <xdr:to>
      <xdr:col>16</xdr:col>
      <xdr:colOff>38100</xdr:colOff>
      <xdr:row>14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333375</xdr:colOff>
      <xdr:row>15</xdr:row>
      <xdr:rowOff>19050</xdr:rowOff>
    </xdr:from>
    <xdr:to>
      <xdr:col>16</xdr:col>
      <xdr:colOff>28575</xdr:colOff>
      <xdr:row>29</xdr:row>
      <xdr:rowOff>952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Master%205\PLOS\Revision\fibronew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">
          <cell r="J1" t="str">
            <v>PCL0</v>
          </cell>
          <cell r="K1" t="str">
            <v>PCL10</v>
          </cell>
          <cell r="L1" t="str">
            <v>PCL30</v>
          </cell>
          <cell r="M1" t="str">
            <v>PCL50</v>
          </cell>
          <cell r="N1" t="str">
            <v>PCL70</v>
          </cell>
          <cell r="O1" t="str">
            <v>PCL100</v>
          </cell>
        </row>
        <row r="2">
          <cell r="A2" t="str">
            <v xml:space="preserve">Total non-bonded 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23"/>
  <sheetViews>
    <sheetView tabSelected="1" topLeftCell="A7" workbookViewId="0">
      <selection activeCell="G23" sqref="G23"/>
    </sheetView>
  </sheetViews>
  <sheetFormatPr defaultRowHeight="15" x14ac:dyDescent="0.25"/>
  <cols>
    <col min="6" max="6" width="10" customWidth="1"/>
  </cols>
  <sheetData>
    <row r="2" spans="2:12" x14ac:dyDescent="0.25">
      <c r="C2" t="s">
        <v>0</v>
      </c>
    </row>
    <row r="4" spans="2:12" x14ac:dyDescent="0.25">
      <c r="B4" t="s">
        <v>10</v>
      </c>
    </row>
    <row r="5" spans="2:12" x14ac:dyDescent="0.25">
      <c r="C5" t="s">
        <v>5</v>
      </c>
      <c r="D5" t="s">
        <v>4</v>
      </c>
      <c r="E5" t="s">
        <v>2</v>
      </c>
      <c r="F5" t="s">
        <v>6</v>
      </c>
      <c r="G5" t="s">
        <v>7</v>
      </c>
      <c r="H5" t="s">
        <v>8</v>
      </c>
    </row>
    <row r="7" spans="2:12" x14ac:dyDescent="0.25">
      <c r="B7" t="s">
        <v>1</v>
      </c>
      <c r="C7" s="1">
        <v>175.131</v>
      </c>
      <c r="D7" s="1">
        <v>175.131</v>
      </c>
      <c r="E7" s="1">
        <v>175.131</v>
      </c>
      <c r="F7" s="1">
        <v>175.131</v>
      </c>
      <c r="G7" s="1">
        <v>175.131</v>
      </c>
      <c r="H7" s="1">
        <v>175.131</v>
      </c>
      <c r="L7">
        <v>175.131</v>
      </c>
    </row>
    <row r="8" spans="2:12" x14ac:dyDescent="0.25">
      <c r="B8" t="s">
        <v>3</v>
      </c>
      <c r="C8" s="1">
        <v>152.0894000000003</v>
      </c>
      <c r="D8" s="1">
        <v>143.68699999999978</v>
      </c>
      <c r="E8" s="1">
        <v>87.269900000000007</v>
      </c>
      <c r="F8" s="1">
        <v>109.4823999999996</v>
      </c>
      <c r="G8" s="1">
        <v>30.1096</v>
      </c>
      <c r="H8" s="1">
        <v>42.801800000000014</v>
      </c>
      <c r="L8">
        <v>62</v>
      </c>
    </row>
    <row r="9" spans="2:12" x14ac:dyDescent="0.25">
      <c r="C9" s="1"/>
      <c r="D9" s="1"/>
      <c r="E9" s="1"/>
      <c r="F9" s="1"/>
      <c r="G9" s="1"/>
      <c r="H9" s="1"/>
    </row>
    <row r="10" spans="2:12" x14ac:dyDescent="0.25">
      <c r="B10" t="s">
        <v>3</v>
      </c>
      <c r="C10" s="1">
        <v>23.041599999999701</v>
      </c>
      <c r="D10" s="1">
        <v>31.444000000000202</v>
      </c>
      <c r="E10" s="1">
        <v>87.861000000000104</v>
      </c>
      <c r="F10" s="1">
        <v>65.6486000000004</v>
      </c>
      <c r="G10" s="1">
        <v>145.0214</v>
      </c>
      <c r="H10" s="1">
        <v>132.32919999999999</v>
      </c>
    </row>
    <row r="15" spans="2:12" x14ac:dyDescent="0.25">
      <c r="C15" t="s">
        <v>9</v>
      </c>
    </row>
    <row r="17" spans="2:8" x14ac:dyDescent="0.25">
      <c r="B17" t="s">
        <v>10</v>
      </c>
    </row>
    <row r="18" spans="2:8" x14ac:dyDescent="0.25">
      <c r="C18" t="s">
        <v>5</v>
      </c>
      <c r="D18" t="s">
        <v>4</v>
      </c>
      <c r="E18" t="s">
        <v>2</v>
      </c>
      <c r="F18" t="s">
        <v>6</v>
      </c>
      <c r="G18" t="s">
        <v>7</v>
      </c>
      <c r="H18" t="s">
        <v>8</v>
      </c>
    </row>
    <row r="20" spans="2:8" x14ac:dyDescent="0.25">
      <c r="B20" t="s">
        <v>1</v>
      </c>
      <c r="C20" s="1">
        <v>275.26</v>
      </c>
      <c r="D20" s="1">
        <v>275.26</v>
      </c>
      <c r="E20" s="1">
        <v>275.26</v>
      </c>
      <c r="F20" s="1">
        <v>275.26</v>
      </c>
      <c r="G20" s="1">
        <v>275.26</v>
      </c>
      <c r="H20" s="1">
        <v>275.26</v>
      </c>
    </row>
    <row r="21" spans="2:8" x14ac:dyDescent="0.25">
      <c r="B21" t="s">
        <v>3</v>
      </c>
      <c r="C21" s="1">
        <v>251.33865</v>
      </c>
      <c r="D21" s="1">
        <v>229.83865</v>
      </c>
      <c r="E21" s="1">
        <v>124.11284999999998</v>
      </c>
      <c r="F21" s="1">
        <v>43.4452</v>
      </c>
      <c r="G21" s="1">
        <v>19.725949999999983</v>
      </c>
      <c r="H21" s="1">
        <v>38.38584999999992</v>
      </c>
    </row>
    <row r="22" spans="2:8" x14ac:dyDescent="0.25">
      <c r="C22" s="1"/>
      <c r="D22" s="1"/>
      <c r="E22" s="1"/>
      <c r="F22" s="1"/>
      <c r="G22" s="1"/>
      <c r="H22" s="1"/>
    </row>
    <row r="23" spans="2:8" x14ac:dyDescent="0.25">
      <c r="B23" t="s">
        <v>3</v>
      </c>
      <c r="C23" s="1">
        <v>23.92135</v>
      </c>
      <c r="D23" s="1">
        <v>45.421349999999997</v>
      </c>
      <c r="E23" s="1">
        <v>151.14715000000001</v>
      </c>
      <c r="F23" s="1">
        <v>231.81479999999999</v>
      </c>
      <c r="G23" s="1">
        <v>255.53405000000001</v>
      </c>
      <c r="H23" s="1">
        <v>236.8741500000000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2-21T20:05:16Z</dcterms:modified>
</cp:coreProperties>
</file>